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30" windowWidth="20115" windowHeight="8010" firstSheet="2" activeTab="5"/>
  </bookViews>
  <sheets>
    <sheet name="Proportion" sheetId="1" r:id="rId1"/>
    <sheet name="Clinical experience factor" sheetId="2" r:id="rId2"/>
    <sheet name="Taking resuscitation training" sheetId="3" r:id="rId3"/>
    <sheet name="Educational status" sheetId="4" r:id="rId4"/>
    <sheet name="Knowledge related factor" sheetId="5" r:id="rId5"/>
    <sheet name="Involving in Resuscitatition" sheetId="6" r:id="rId6"/>
  </sheets>
  <calcPr calcId="144525"/>
</workbook>
</file>

<file path=xl/calcChain.xml><?xml version="1.0" encoding="utf-8"?>
<calcChain xmlns="http://schemas.openxmlformats.org/spreadsheetml/2006/main">
  <c r="I4" i="6" l="1"/>
  <c r="H4" i="6"/>
  <c r="G4" i="6"/>
  <c r="F4" i="6"/>
  <c r="I3" i="6"/>
  <c r="H3" i="6"/>
  <c r="G3" i="6"/>
  <c r="F3" i="6"/>
  <c r="I2" i="6"/>
  <c r="H2" i="6"/>
  <c r="G2" i="6"/>
  <c r="F2" i="6"/>
  <c r="I5" i="5" l="1"/>
  <c r="H5" i="5"/>
  <c r="G5" i="5"/>
  <c r="F5" i="5"/>
  <c r="I4" i="5"/>
  <c r="H4" i="5"/>
  <c r="G4" i="5"/>
  <c r="F4" i="5"/>
  <c r="I3" i="5"/>
  <c r="H3" i="5"/>
  <c r="G3" i="5"/>
  <c r="F3" i="5"/>
  <c r="I2" i="5"/>
  <c r="H2" i="5"/>
  <c r="G2" i="5"/>
  <c r="F2" i="5"/>
  <c r="I4" i="4" l="1"/>
  <c r="H4" i="4"/>
  <c r="G4" i="4"/>
  <c r="F4" i="4"/>
  <c r="I3" i="4"/>
  <c r="H3" i="4"/>
  <c r="G3" i="4"/>
  <c r="F3" i="4"/>
  <c r="I2" i="4"/>
  <c r="H2" i="4"/>
  <c r="G2" i="4"/>
  <c r="F2" i="4"/>
  <c r="I5" i="3" l="1"/>
  <c r="H5" i="3"/>
  <c r="G5" i="3"/>
  <c r="F5" i="3"/>
  <c r="I4" i="3"/>
  <c r="H4" i="3"/>
  <c r="G4" i="3"/>
  <c r="F4" i="3"/>
  <c r="I3" i="3"/>
  <c r="H3" i="3"/>
  <c r="G3" i="3"/>
  <c r="F3" i="3"/>
  <c r="I2" i="3"/>
  <c r="H2" i="3"/>
  <c r="G2" i="3"/>
  <c r="F2" i="3"/>
  <c r="I3" i="2" l="1"/>
  <c r="H3" i="2"/>
  <c r="G3" i="2"/>
  <c r="F3" i="2"/>
  <c r="I2" i="2"/>
  <c r="H2" i="2"/>
  <c r="G2" i="2"/>
  <c r="F2" i="2"/>
  <c r="I8" i="1" l="1"/>
  <c r="J8" i="1"/>
  <c r="L8" i="1" s="1"/>
  <c r="K8" i="1"/>
  <c r="I7" i="1" l="1"/>
  <c r="J7" i="1"/>
  <c r="K7" i="1" s="1"/>
  <c r="I6" i="1"/>
  <c r="J6" i="1"/>
  <c r="K6" i="1" s="1"/>
  <c r="L7" i="1" l="1"/>
  <c r="L6" i="1"/>
  <c r="J5" i="1"/>
  <c r="L5" i="1" s="1"/>
  <c r="I5" i="1"/>
  <c r="K5" i="1" l="1"/>
  <c r="I4" i="1"/>
  <c r="J4" i="1" l="1"/>
  <c r="K4" i="1" s="1"/>
  <c r="I3" i="1"/>
  <c r="J3" i="1"/>
  <c r="L3" i="1" s="1"/>
  <c r="L4" i="1" l="1"/>
  <c r="K3" i="1"/>
  <c r="J2" i="1" l="1"/>
  <c r="L2" i="1" l="1"/>
  <c r="K2" i="1"/>
  <c r="I2" i="1" l="1"/>
</calcChain>
</file>

<file path=xl/sharedStrings.xml><?xml version="1.0" encoding="utf-8"?>
<sst xmlns="http://schemas.openxmlformats.org/spreadsheetml/2006/main" count="94" uniqueCount="75">
  <si>
    <t>Author[year]</t>
  </si>
  <si>
    <t xml:space="preserve">region </t>
  </si>
  <si>
    <t>Study_design</t>
  </si>
  <si>
    <t>Study_design_cat</t>
  </si>
  <si>
    <t>Sapmle_size</t>
  </si>
  <si>
    <t xml:space="preserve">otcome </t>
  </si>
  <si>
    <t>LCI</t>
  </si>
  <si>
    <t>UCI</t>
  </si>
  <si>
    <t>logprv</t>
  </si>
  <si>
    <t>prv</t>
  </si>
  <si>
    <t>seprv</t>
  </si>
  <si>
    <t xml:space="preserve">cross-sectional </t>
  </si>
  <si>
    <t>resp rate%</t>
  </si>
  <si>
    <t xml:space="preserve">Amhara </t>
  </si>
  <si>
    <t>Kelkay et al. 2018)</t>
  </si>
  <si>
    <t>SNNP</t>
  </si>
  <si>
    <t>Addis Ababa</t>
  </si>
  <si>
    <t>Sintayehu et al,..2020</t>
  </si>
  <si>
    <t>Harar</t>
  </si>
  <si>
    <t>Tigray</t>
  </si>
  <si>
    <t>Getuta, 2022</t>
  </si>
  <si>
    <t>Bizuwork  Ket al, 2019</t>
  </si>
  <si>
    <t>Benwu,KM, 2021</t>
  </si>
  <si>
    <t>Abebaw M et al..2022</t>
  </si>
  <si>
    <t>Bikamo.E, 2021</t>
  </si>
  <si>
    <t>author year</t>
  </si>
  <si>
    <t>sample size</t>
  </si>
  <si>
    <t>or_exper(5-10)</t>
  </si>
  <si>
    <t>lb_exper(5-10)</t>
  </si>
  <si>
    <t>ub_exper(5-10)</t>
  </si>
  <si>
    <t>loglb_exper(5-10)</t>
  </si>
  <si>
    <t>logub_exper(5-10)</t>
  </si>
  <si>
    <t>logor_exper(5-10)</t>
  </si>
  <si>
    <t>selogor_exper(5-10))</t>
  </si>
  <si>
    <t>Abebaw.M et al..,2022)</t>
  </si>
  <si>
    <t>Guteta, 2022)</t>
  </si>
  <si>
    <t>or_traing(Y)</t>
  </si>
  <si>
    <t>lb_traing(Y)</t>
  </si>
  <si>
    <t>ub_traing(Y)</t>
  </si>
  <si>
    <t>loglb_traing(Y)</t>
  </si>
  <si>
    <t>logub_traing(Y)</t>
  </si>
  <si>
    <t>logor_traing(Y)</t>
  </si>
  <si>
    <t>selogor_traing(Y)</t>
  </si>
  <si>
    <t>Abebaw.M et al..,2022</t>
  </si>
  <si>
    <t>Guteta, et al.., 2017</t>
  </si>
  <si>
    <t>Kelkay et al..,2020</t>
  </si>
  <si>
    <t>SiMersha  et al..,2020</t>
  </si>
  <si>
    <t>or_educ(degre&amp;above)</t>
  </si>
  <si>
    <t>lb_educ(degre&amp;above)</t>
  </si>
  <si>
    <t>ub_educ(degre&amp;above)</t>
  </si>
  <si>
    <t>loglb_educ(degre&amp;above)</t>
  </si>
  <si>
    <t>logub_educ(degre&amp;above)</t>
  </si>
  <si>
    <t>logor_educ(degre&amp;above)</t>
  </si>
  <si>
    <t>selogor_educ(degre&amp;above)</t>
  </si>
  <si>
    <t>Sintayehu et al..,2020</t>
  </si>
  <si>
    <t>Bikamo.E,2021</t>
  </si>
  <si>
    <t>or_Knowleg</t>
  </si>
  <si>
    <t>lb_Knowleg</t>
  </si>
  <si>
    <t>ub_Knowleg</t>
  </si>
  <si>
    <t>loglb_Knowleg</t>
  </si>
  <si>
    <t>logub_Knowleg</t>
  </si>
  <si>
    <t>logor_Knowleg</t>
  </si>
  <si>
    <t>selogor_Knowleg</t>
  </si>
  <si>
    <t>Kelkay et al..,2020)</t>
  </si>
  <si>
    <t>Sintayehu et al..,2020)</t>
  </si>
  <si>
    <t>(Guteta, et al.., 2017)</t>
  </si>
  <si>
    <t>or_involre</t>
  </si>
  <si>
    <t>lb_involre</t>
  </si>
  <si>
    <t>ub_involre</t>
  </si>
  <si>
    <t>loglb_involre)</t>
  </si>
  <si>
    <t>logub_involre</t>
  </si>
  <si>
    <t>logor_involre</t>
  </si>
  <si>
    <t>selogor_involre</t>
  </si>
  <si>
    <t>sintayehu et al..,2020)</t>
  </si>
  <si>
    <t>Guteta,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L8"/>
  <sheetViews>
    <sheetView workbookViewId="0">
      <selection activeCell="N1" sqref="N1"/>
    </sheetView>
  </sheetViews>
  <sheetFormatPr defaultRowHeight="15" x14ac:dyDescent="0.25"/>
  <cols>
    <col min="1" max="1" width="24.28515625" customWidth="1"/>
    <col min="2" max="2" width="10.28515625" customWidth="1"/>
    <col min="3" max="3" width="13.42578125" customWidth="1"/>
    <col min="4" max="4" width="16.140625" customWidth="1"/>
    <col min="5" max="5" width="11.85546875" customWidth="1"/>
    <col min="7" max="7" width="11.5703125" customWidth="1"/>
    <col min="8" max="8" width="5.85546875" customWidth="1"/>
    <col min="9" max="9" width="9.140625" customWidth="1"/>
    <col min="10" max="10" width="7.5703125" customWidth="1"/>
    <col min="11" max="11" width="6" customWidth="1"/>
    <col min="12" max="12" width="7.710937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2</v>
      </c>
      <c r="H1" t="s">
        <v>9</v>
      </c>
      <c r="I1" t="s">
        <v>8</v>
      </c>
      <c r="J1" t="s">
        <v>10</v>
      </c>
      <c r="K1" t="s">
        <v>6</v>
      </c>
      <c r="L1" t="s">
        <v>7</v>
      </c>
    </row>
    <row r="2" spans="1:12" x14ac:dyDescent="0.25">
      <c r="A2" t="s">
        <v>14</v>
      </c>
      <c r="B2" t="s">
        <v>13</v>
      </c>
      <c r="C2" t="s">
        <v>11</v>
      </c>
      <c r="E2">
        <v>397</v>
      </c>
      <c r="F2">
        <v>143</v>
      </c>
      <c r="G2">
        <v>97.7</v>
      </c>
      <c r="H2" s="1">
        <v>28.4</v>
      </c>
      <c r="I2" s="1">
        <f t="shared" ref="I2:I8" si="0">LN(H2)</f>
        <v>3.3463891451671604</v>
      </c>
      <c r="J2" s="1">
        <f t="shared" ref="J2:J3" si="1">SQRT(H2*(100-H2)/E2)</f>
        <v>2.2631869373408211</v>
      </c>
      <c r="K2" s="1">
        <f t="shared" ref="K2:K3" si="2">H2-1.96*J2</f>
        <v>23.96415360281199</v>
      </c>
      <c r="L2" s="1">
        <f t="shared" ref="L2:L3" si="3">H2+1.96*J2</f>
        <v>32.835846397188007</v>
      </c>
    </row>
    <row r="3" spans="1:12" s="2" customFormat="1" x14ac:dyDescent="0.25">
      <c r="A3" s="2" t="s">
        <v>20</v>
      </c>
      <c r="B3" s="2" t="s">
        <v>15</v>
      </c>
      <c r="C3" s="2" t="s">
        <v>11</v>
      </c>
      <c r="E3" s="2">
        <v>422</v>
      </c>
      <c r="F3" s="2">
        <v>134</v>
      </c>
      <c r="G3" s="2">
        <v>100</v>
      </c>
      <c r="H3" s="2">
        <v>31.8</v>
      </c>
      <c r="I3" s="3">
        <f t="shared" si="0"/>
        <v>3.459466289786131</v>
      </c>
      <c r="J3" s="3">
        <f t="shared" si="1"/>
        <v>2.2669895690455077</v>
      </c>
      <c r="K3" s="3">
        <f t="shared" si="2"/>
        <v>27.356700444670807</v>
      </c>
      <c r="L3" s="3">
        <f t="shared" si="3"/>
        <v>36.243299555329195</v>
      </c>
    </row>
    <row r="4" spans="1:12" s="2" customFormat="1" x14ac:dyDescent="0.25">
      <c r="A4" s="2" t="s">
        <v>21</v>
      </c>
      <c r="B4" s="2" t="s">
        <v>13</v>
      </c>
      <c r="C4" s="2" t="s">
        <v>11</v>
      </c>
      <c r="E4" s="2">
        <v>143</v>
      </c>
      <c r="F4" s="2">
        <v>47</v>
      </c>
      <c r="G4" s="2">
        <v>100</v>
      </c>
      <c r="H4" s="2">
        <v>24.5</v>
      </c>
      <c r="I4" s="3">
        <f t="shared" si="0"/>
        <v>3.1986731175506815</v>
      </c>
      <c r="J4" s="3">
        <f t="shared" ref="J4:J8" si="4">SQRT(H4*(100-H4)/E4)</f>
        <v>3.5965698499145939</v>
      </c>
      <c r="K4" s="3">
        <f t="shared" ref="K4:K8" si="5">H4-1.96*J4</f>
        <v>17.450723094167394</v>
      </c>
      <c r="L4" s="3">
        <f t="shared" ref="L4:L8" si="6">H4+1.96*J4</f>
        <v>31.549276905832606</v>
      </c>
    </row>
    <row r="5" spans="1:12" s="2" customFormat="1" x14ac:dyDescent="0.25">
      <c r="A5" s="2" t="s">
        <v>17</v>
      </c>
      <c r="B5" s="2" t="s">
        <v>18</v>
      </c>
      <c r="C5" s="2" t="s">
        <v>11</v>
      </c>
      <c r="E5" s="2">
        <v>437</v>
      </c>
      <c r="F5" s="2">
        <v>48</v>
      </c>
      <c r="G5" s="2">
        <v>97.7</v>
      </c>
      <c r="H5" s="2">
        <v>11.2</v>
      </c>
      <c r="I5" s="3">
        <f t="shared" si="0"/>
        <v>2.4159137783010487</v>
      </c>
      <c r="J5" s="3">
        <f t="shared" si="4"/>
        <v>1.5086023355626188</v>
      </c>
      <c r="K5" s="3">
        <f t="shared" si="5"/>
        <v>8.2431394222972667</v>
      </c>
      <c r="L5" s="3">
        <f t="shared" si="6"/>
        <v>14.156860577702732</v>
      </c>
    </row>
    <row r="6" spans="1:12" x14ac:dyDescent="0.25">
      <c r="A6" s="2" t="s">
        <v>24</v>
      </c>
      <c r="B6" s="2" t="s">
        <v>16</v>
      </c>
      <c r="C6" s="2" t="s">
        <v>11</v>
      </c>
      <c r="E6" s="2">
        <v>215</v>
      </c>
      <c r="F6" s="2">
        <v>77</v>
      </c>
      <c r="G6" s="2">
        <v>96.5</v>
      </c>
      <c r="H6" s="2">
        <v>35.799999999999997</v>
      </c>
      <c r="I6" s="1">
        <f t="shared" si="0"/>
        <v>3.5779478934066544</v>
      </c>
      <c r="J6" s="1">
        <f t="shared" si="4"/>
        <v>3.2695636576809308</v>
      </c>
      <c r="K6" s="1">
        <f t="shared" si="5"/>
        <v>29.391655230945375</v>
      </c>
      <c r="L6" s="1">
        <f t="shared" si="6"/>
        <v>42.208344769054619</v>
      </c>
    </row>
    <row r="7" spans="1:12" x14ac:dyDescent="0.25">
      <c r="A7" s="2" t="s">
        <v>22</v>
      </c>
      <c r="B7" s="2" t="s">
        <v>19</v>
      </c>
      <c r="C7" s="2" t="s">
        <v>11</v>
      </c>
      <c r="E7" s="2">
        <v>245</v>
      </c>
      <c r="F7" s="2">
        <v>220</v>
      </c>
      <c r="G7" s="2">
        <v>100</v>
      </c>
      <c r="H7" s="2">
        <v>89.8</v>
      </c>
      <c r="I7" s="1">
        <f t="shared" si="0"/>
        <v>4.497584975308154</v>
      </c>
      <c r="J7" s="1">
        <f t="shared" si="4"/>
        <v>1.9335491317517537</v>
      </c>
      <c r="K7" s="1">
        <f t="shared" si="5"/>
        <v>86.010243701766555</v>
      </c>
      <c r="L7" s="1">
        <f t="shared" si="6"/>
        <v>93.589756298233439</v>
      </c>
    </row>
    <row r="8" spans="1:12" x14ac:dyDescent="0.25">
      <c r="A8" s="2" t="s">
        <v>23</v>
      </c>
      <c r="B8" s="2" t="s">
        <v>16</v>
      </c>
      <c r="C8" s="2" t="s">
        <v>11</v>
      </c>
      <c r="E8" s="2">
        <v>409</v>
      </c>
      <c r="F8" s="2">
        <v>365</v>
      </c>
      <c r="G8" s="2">
        <v>100</v>
      </c>
      <c r="H8" s="2">
        <v>89.2</v>
      </c>
      <c r="I8" s="1">
        <f t="shared" si="0"/>
        <v>4.4908810395859637</v>
      </c>
      <c r="J8" s="1">
        <f t="shared" si="4"/>
        <v>1.5347323620041655</v>
      </c>
      <c r="K8" s="1">
        <f t="shared" si="5"/>
        <v>86.191924570471841</v>
      </c>
      <c r="L8" s="1">
        <f t="shared" si="6"/>
        <v>92.208075429528165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I3"/>
  <sheetViews>
    <sheetView workbookViewId="0">
      <selection sqref="A1:I3"/>
    </sheetView>
  </sheetViews>
  <sheetFormatPr defaultRowHeight="15" x14ac:dyDescent="0.25"/>
  <sheetData>
    <row r="1" spans="1:9" x14ac:dyDescent="0.25">
      <c r="A1" t="s">
        <v>25</v>
      </c>
      <c r="B1" t="s">
        <v>26</v>
      </c>
      <c r="C1" t="s">
        <v>27</v>
      </c>
      <c r="D1" t="s">
        <v>28</v>
      </c>
      <c r="E1" t="s">
        <v>29</v>
      </c>
      <c r="F1" t="s">
        <v>30</v>
      </c>
      <c r="G1" t="s">
        <v>31</v>
      </c>
      <c r="H1" t="s">
        <v>32</v>
      </c>
      <c r="I1" t="s">
        <v>33</v>
      </c>
    </row>
    <row r="2" spans="1:9" ht="15.75" x14ac:dyDescent="0.25">
      <c r="A2" t="s">
        <v>34</v>
      </c>
      <c r="B2">
        <v>409</v>
      </c>
      <c r="C2" s="4">
        <v>3.14</v>
      </c>
      <c r="D2" s="4">
        <v>1.2</v>
      </c>
      <c r="E2" s="4">
        <v>8.19</v>
      </c>
      <c r="F2">
        <f>LN(D2)</f>
        <v>0.18232155679395459</v>
      </c>
      <c r="G2">
        <f>LN(E2)</f>
        <v>2.102913897864978</v>
      </c>
      <c r="H2">
        <f>LN(C2)</f>
        <v>1.144222799920162</v>
      </c>
      <c r="I2">
        <f>((LN(E2)-LN(D2))/(2*1.96))</f>
        <v>0.48994702578342431</v>
      </c>
    </row>
    <row r="3" spans="1:9" ht="15.75" x14ac:dyDescent="0.25">
      <c r="A3" t="s">
        <v>35</v>
      </c>
      <c r="B3">
        <v>422</v>
      </c>
      <c r="C3" s="4">
        <v>2.27</v>
      </c>
      <c r="D3" s="4">
        <v>1.25</v>
      </c>
      <c r="E3" s="4">
        <v>4.13</v>
      </c>
      <c r="F3">
        <f>LN(D3)</f>
        <v>0.22314355131420976</v>
      </c>
      <c r="G3">
        <f>LN(E3)</f>
        <v>1.4182774069729414</v>
      </c>
      <c r="H3">
        <f>LN(C3)</f>
        <v>0.81977983149331135</v>
      </c>
      <c r="I3">
        <f>((LN(E3)-LN(D3))/(2*1.96))</f>
        <v>0.304881085627227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I5"/>
  <sheetViews>
    <sheetView workbookViewId="0">
      <selection sqref="A1:I5"/>
    </sheetView>
  </sheetViews>
  <sheetFormatPr defaultRowHeight="15" x14ac:dyDescent="0.25"/>
  <sheetData>
    <row r="1" spans="1:9" x14ac:dyDescent="0.25">
      <c r="A1" t="s">
        <v>25</v>
      </c>
      <c r="B1" t="s">
        <v>26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</row>
    <row r="2" spans="1:9" ht="15.75" x14ac:dyDescent="0.25">
      <c r="A2" t="s">
        <v>43</v>
      </c>
      <c r="B2">
        <v>409</v>
      </c>
      <c r="C2" s="4">
        <v>2.68</v>
      </c>
      <c r="D2">
        <v>1.02</v>
      </c>
      <c r="E2" s="5">
        <v>7.03</v>
      </c>
      <c r="F2">
        <f t="shared" ref="F2:G5" si="0">LN(D2)</f>
        <v>1.980262729617973E-2</v>
      </c>
      <c r="G2">
        <f t="shared" si="0"/>
        <v>1.9501867058225735</v>
      </c>
      <c r="H2">
        <f>LN(C2)</f>
        <v>0.98581679452276538</v>
      </c>
      <c r="I2">
        <f>((LN(E2)-LN(D2))/(2*1.96))</f>
        <v>0.49244491799142698</v>
      </c>
    </row>
    <row r="3" spans="1:9" ht="15.75" x14ac:dyDescent="0.25">
      <c r="A3" t="s">
        <v>44</v>
      </c>
      <c r="B3">
        <v>422</v>
      </c>
      <c r="C3" s="4">
        <v>1.74</v>
      </c>
      <c r="D3" s="4">
        <v>0.28000000000000003</v>
      </c>
      <c r="E3" s="4">
        <v>2.14</v>
      </c>
      <c r="F3">
        <f t="shared" si="0"/>
        <v>-1.2729656758128873</v>
      </c>
      <c r="G3">
        <f t="shared" si="0"/>
        <v>0.76080582903376015</v>
      </c>
      <c r="H3">
        <f>LN(C3)</f>
        <v>0.55388511322643763</v>
      </c>
      <c r="I3">
        <f>((LN(E3)-LN(D3))/(2*1.96))</f>
        <v>0.5188192614404713</v>
      </c>
    </row>
    <row r="4" spans="1:9" ht="15.75" x14ac:dyDescent="0.25">
      <c r="A4" t="s">
        <v>45</v>
      </c>
      <c r="B4">
        <v>381</v>
      </c>
      <c r="C4" s="4">
        <v>3.3</v>
      </c>
      <c r="D4" s="4">
        <v>1.79</v>
      </c>
      <c r="E4" s="4">
        <v>6.1</v>
      </c>
      <c r="F4">
        <f t="shared" si="0"/>
        <v>0.58221561985266368</v>
      </c>
      <c r="G4">
        <f t="shared" si="0"/>
        <v>1.8082887711792655</v>
      </c>
      <c r="H4">
        <f>LN(C4)</f>
        <v>1.1939224684724346</v>
      </c>
      <c r="I4">
        <f>((LN(E4)-LN(D4))/(2*1.96))</f>
        <v>0.3127737630935209</v>
      </c>
    </row>
    <row r="5" spans="1:9" ht="15.75" x14ac:dyDescent="0.25">
      <c r="A5" t="s">
        <v>46</v>
      </c>
      <c r="B5">
        <v>437</v>
      </c>
      <c r="C5" s="4">
        <v>3.31</v>
      </c>
      <c r="D5" s="4">
        <v>1.41</v>
      </c>
      <c r="E5" s="4">
        <v>7.73</v>
      </c>
      <c r="F5">
        <f t="shared" si="0"/>
        <v>0.34358970439007686</v>
      </c>
      <c r="G5">
        <f t="shared" si="0"/>
        <v>2.0451088625993306</v>
      </c>
      <c r="H5">
        <f>LN(C5)</f>
        <v>1.1969481893889715</v>
      </c>
      <c r="I5">
        <f>((LN(E5)-LN(D5))/(2*1.96))</f>
        <v>0.434061009747258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I4"/>
  <sheetViews>
    <sheetView workbookViewId="0">
      <selection sqref="A1:I4"/>
    </sheetView>
  </sheetViews>
  <sheetFormatPr defaultRowHeight="15" x14ac:dyDescent="0.25"/>
  <sheetData>
    <row r="1" spans="1:9" x14ac:dyDescent="0.25">
      <c r="A1" t="s">
        <v>25</v>
      </c>
      <c r="B1" t="s">
        <v>26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  <c r="H1" t="s">
        <v>52</v>
      </c>
      <c r="I1" t="s">
        <v>53</v>
      </c>
    </row>
    <row r="2" spans="1:9" ht="15.75" x14ac:dyDescent="0.25">
      <c r="A2" t="s">
        <v>54</v>
      </c>
      <c r="B2">
        <v>437</v>
      </c>
      <c r="C2" s="4">
        <v>4.21</v>
      </c>
      <c r="D2" s="4">
        <v>1.6</v>
      </c>
      <c r="E2" s="4">
        <v>11</v>
      </c>
      <c r="F2">
        <f>LN(D2)</f>
        <v>0.47000362924573563</v>
      </c>
      <c r="G2">
        <f>LN(E2)</f>
        <v>2.3978952727983707</v>
      </c>
      <c r="H2">
        <f>LN(C2)</f>
        <v>1.43746264769429</v>
      </c>
      <c r="I2">
        <f>((LN(E2)-LN(D2)))/(2*1.96)</f>
        <v>0.49180909274301915</v>
      </c>
    </row>
    <row r="3" spans="1:9" ht="15.75" x14ac:dyDescent="0.25">
      <c r="A3" t="s">
        <v>44</v>
      </c>
      <c r="B3">
        <v>42</v>
      </c>
      <c r="C3" s="4">
        <v>1.54</v>
      </c>
      <c r="D3" s="4">
        <v>0.93</v>
      </c>
      <c r="E3" s="4">
        <v>2.54</v>
      </c>
      <c r="F3">
        <f t="shared" ref="F3:F4" si="0">LN(D3)</f>
        <v>-7.2570692834835374E-2</v>
      </c>
      <c r="G3">
        <f>LN(E3)</f>
        <v>0.93216408103044524</v>
      </c>
      <c r="H3">
        <f>LN(C3)</f>
        <v>0.43178241642553783</v>
      </c>
      <c r="I3">
        <f t="shared" ref="I3:I4" si="1">((LN(E3)-LN(D3)))/(2*1.96)</f>
        <v>0.25630989129216342</v>
      </c>
    </row>
    <row r="4" spans="1:9" ht="15.75" x14ac:dyDescent="0.25">
      <c r="A4" t="s">
        <v>55</v>
      </c>
      <c r="B4">
        <v>215</v>
      </c>
      <c r="C4">
        <v>0.23899999999999999</v>
      </c>
      <c r="D4">
        <v>7.1999999999999995E-2</v>
      </c>
      <c r="E4" s="5">
        <v>0.79100000000000004</v>
      </c>
      <c r="F4">
        <f t="shared" si="0"/>
        <v>-2.6310891599660819</v>
      </c>
      <c r="G4">
        <f>LN(E4)</f>
        <v>-0.23445731121448313</v>
      </c>
      <c r="H4">
        <f>LN(C4)</f>
        <v>-1.4312917270506265</v>
      </c>
      <c r="I4">
        <f t="shared" si="1"/>
        <v>0.611385675701938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I5"/>
  <sheetViews>
    <sheetView workbookViewId="0">
      <selection sqref="A1:I5"/>
    </sheetView>
  </sheetViews>
  <sheetFormatPr defaultRowHeight="15" x14ac:dyDescent="0.25"/>
  <sheetData>
    <row r="1" spans="1:9" x14ac:dyDescent="0.25">
      <c r="A1" t="s">
        <v>25</v>
      </c>
      <c r="B1" t="s">
        <v>26</v>
      </c>
      <c r="C1" t="s">
        <v>56</v>
      </c>
      <c r="D1" t="s">
        <v>57</v>
      </c>
      <c r="E1" s="2" t="s">
        <v>58</v>
      </c>
      <c r="F1" t="s">
        <v>59</v>
      </c>
      <c r="G1" t="s">
        <v>60</v>
      </c>
      <c r="H1" t="s">
        <v>61</v>
      </c>
      <c r="I1" t="s">
        <v>62</v>
      </c>
    </row>
    <row r="2" spans="1:9" ht="15.75" x14ac:dyDescent="0.25">
      <c r="A2" t="s">
        <v>63</v>
      </c>
      <c r="B2">
        <v>381</v>
      </c>
      <c r="C2" s="4">
        <v>1.94</v>
      </c>
      <c r="D2" s="4">
        <v>1.002</v>
      </c>
      <c r="E2" s="5">
        <v>3.77</v>
      </c>
      <c r="F2">
        <f>LN(D2)</f>
        <v>1.9980026626730579E-3</v>
      </c>
      <c r="G2">
        <f>LN(E2)</f>
        <v>1.3270750014599193</v>
      </c>
      <c r="H2">
        <f>LN(C2)</f>
        <v>0.66268797307523675</v>
      </c>
      <c r="I2">
        <f>(LN(E2)-LN(D2))/3.92</f>
        <v>0.33802984663195057</v>
      </c>
    </row>
    <row r="3" spans="1:9" ht="15.75" x14ac:dyDescent="0.25">
      <c r="A3" t="s">
        <v>64</v>
      </c>
      <c r="B3">
        <v>437</v>
      </c>
      <c r="C3" s="4">
        <v>3.31</v>
      </c>
      <c r="D3" s="4">
        <v>1.41</v>
      </c>
      <c r="E3" s="5">
        <v>7.73</v>
      </c>
      <c r="F3">
        <f>LN(D3)</f>
        <v>0.34358970439007686</v>
      </c>
      <c r="G3">
        <f>LN(E3)</f>
        <v>2.0451088625993306</v>
      </c>
      <c r="H3">
        <f>LN(C3)</f>
        <v>1.1969481893889715</v>
      </c>
      <c r="I3">
        <f t="shared" ref="I3:I5" si="0">(LN(E3)-LN(D3))/3.92</f>
        <v>0.43406100974725859</v>
      </c>
    </row>
    <row r="4" spans="1:9" ht="15.75" x14ac:dyDescent="0.25">
      <c r="A4" t="s">
        <v>65</v>
      </c>
      <c r="B4">
        <v>42</v>
      </c>
      <c r="C4" s="4">
        <v>1.74</v>
      </c>
      <c r="D4" s="4">
        <v>0.28000000000000003</v>
      </c>
      <c r="E4" s="5">
        <v>2.14</v>
      </c>
      <c r="F4">
        <f t="shared" ref="F4:F5" si="1">LN(D4)</f>
        <v>-1.2729656758128873</v>
      </c>
      <c r="G4">
        <f>LN(E4)</f>
        <v>0.76080582903376015</v>
      </c>
      <c r="H4">
        <f>LN(C4)</f>
        <v>0.55388511322643763</v>
      </c>
      <c r="I4">
        <f t="shared" si="0"/>
        <v>0.5188192614404713</v>
      </c>
    </row>
    <row r="5" spans="1:9" ht="15.75" x14ac:dyDescent="0.25">
      <c r="A5" t="s">
        <v>43</v>
      </c>
      <c r="B5">
        <v>409</v>
      </c>
      <c r="C5" s="4">
        <v>6.18</v>
      </c>
      <c r="D5">
        <v>2.08</v>
      </c>
      <c r="E5" s="5">
        <v>18.37</v>
      </c>
      <c r="F5">
        <f t="shared" si="1"/>
        <v>0.73236789371322664</v>
      </c>
      <c r="G5">
        <f>LN(E5)</f>
        <v>2.9107188992270343</v>
      </c>
      <c r="H5">
        <f>LN(C5)</f>
        <v>1.8213182714695995</v>
      </c>
      <c r="I5">
        <f t="shared" si="0"/>
        <v>0.555701787120869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I4"/>
  <sheetViews>
    <sheetView tabSelected="1" workbookViewId="0">
      <selection sqref="A1:I4"/>
    </sheetView>
  </sheetViews>
  <sheetFormatPr defaultRowHeight="15" x14ac:dyDescent="0.25"/>
  <sheetData>
    <row r="1" spans="1:9" x14ac:dyDescent="0.25">
      <c r="A1" t="s">
        <v>25</v>
      </c>
      <c r="B1" t="s">
        <v>26</v>
      </c>
      <c r="C1" t="s">
        <v>66</v>
      </c>
      <c r="D1" t="s">
        <v>67</v>
      </c>
      <c r="E1" t="s">
        <v>68</v>
      </c>
      <c r="F1" t="s">
        <v>69</v>
      </c>
      <c r="G1" t="s">
        <v>70</v>
      </c>
      <c r="H1" t="s">
        <v>71</v>
      </c>
      <c r="I1" t="s">
        <v>72</v>
      </c>
    </row>
    <row r="2" spans="1:9" ht="15.75" x14ac:dyDescent="0.25">
      <c r="A2" t="s">
        <v>63</v>
      </c>
      <c r="B2">
        <v>381</v>
      </c>
      <c r="C2" s="4">
        <v>4.51</v>
      </c>
      <c r="D2" s="4">
        <v>2.12</v>
      </c>
      <c r="E2" s="4">
        <v>9.56</v>
      </c>
      <c r="F2">
        <f>LN(D2)</f>
        <v>0.75141608868392118</v>
      </c>
      <c r="G2">
        <f>LN(E2)</f>
        <v>2.25758772706331</v>
      </c>
      <c r="H2">
        <f>LN(C2)</f>
        <v>1.506297153514587</v>
      </c>
      <c r="I2">
        <f>(LN(E2)-LN(D2))/3.92</f>
        <v>0.38422745877025227</v>
      </c>
    </row>
    <row r="3" spans="1:9" ht="15.75" x14ac:dyDescent="0.25">
      <c r="A3" t="s">
        <v>73</v>
      </c>
      <c r="B3">
        <v>445</v>
      </c>
      <c r="C3" s="4">
        <v>4.21</v>
      </c>
      <c r="D3" s="4">
        <v>1.6</v>
      </c>
      <c r="E3" s="4">
        <v>11</v>
      </c>
      <c r="F3">
        <f>LN(D3)</f>
        <v>0.47000362924573563</v>
      </c>
      <c r="G3">
        <f>LN(E3)</f>
        <v>2.3978952727983707</v>
      </c>
      <c r="H3">
        <f>LN(C3)</f>
        <v>1.43746264769429</v>
      </c>
      <c r="I3">
        <f t="shared" ref="I3:I4" si="0">(LN(E3)-LN(D3))/3.92</f>
        <v>0.49180909274301915</v>
      </c>
    </row>
    <row r="4" spans="1:9" ht="15.75" x14ac:dyDescent="0.25">
      <c r="A4" t="s">
        <v>74</v>
      </c>
      <c r="B4">
        <v>143</v>
      </c>
      <c r="C4">
        <v>4.5999999999999996</v>
      </c>
      <c r="D4" s="4">
        <v>1.51</v>
      </c>
      <c r="E4" s="4">
        <v>13.98</v>
      </c>
      <c r="F4">
        <f t="shared" ref="F4" si="1">LN(D4)</f>
        <v>0.41210965082683298</v>
      </c>
      <c r="G4">
        <f>LN(E4)</f>
        <v>2.6376277368056642</v>
      </c>
      <c r="H4">
        <f>LN(C4)</f>
        <v>1.5260563034950492</v>
      </c>
      <c r="I4">
        <f t="shared" si="0"/>
        <v>0.567734205606844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oportion</vt:lpstr>
      <vt:lpstr>Clinical experience factor</vt:lpstr>
      <vt:lpstr>Taking resuscitation training</vt:lpstr>
      <vt:lpstr>Educational status</vt:lpstr>
      <vt:lpstr>Knowledge related factor</vt:lpstr>
      <vt:lpstr>Involving in Resuscitati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K.S-TECH</dc:creator>
  <cp:lastModifiedBy>WN</cp:lastModifiedBy>
  <dcterms:created xsi:type="dcterms:W3CDTF">2023-03-31T11:59:28Z</dcterms:created>
  <dcterms:modified xsi:type="dcterms:W3CDTF">2023-10-04T07:04:07Z</dcterms:modified>
</cp:coreProperties>
</file>